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Personal\MS submission\2022 Leg1a Gene Compensation MS\Letters_to_the_editor_xax_0818\"/>
    </mc:Choice>
  </mc:AlternateContent>
  <bookViews>
    <workbookView xWindow="0" yWindow="0" windowWidth="28800" windowHeight="10935" tabRatio="777"/>
  </bookViews>
  <sheets>
    <sheet name="Table S1" sheetId="2" r:id="rId1"/>
  </sheets>
  <calcPr calcId="162913"/>
</workbook>
</file>

<file path=xl/calcChain.xml><?xml version="1.0" encoding="utf-8"?>
<calcChain xmlns="http://schemas.openxmlformats.org/spreadsheetml/2006/main">
  <c r="B7" i="2" l="1"/>
  <c r="C7" i="2" l="1"/>
  <c r="D7" i="2"/>
  <c r="E7" i="2"/>
  <c r="F7" i="2"/>
  <c r="G7" i="2"/>
  <c r="H7" i="2"/>
  <c r="I7" i="2"/>
  <c r="J7" i="2"/>
  <c r="K7" i="2"/>
  <c r="L7" i="2"/>
  <c r="M7" i="2"/>
</calcChain>
</file>

<file path=xl/sharedStrings.xml><?xml version="1.0" encoding="utf-8"?>
<sst xmlns="http://schemas.openxmlformats.org/spreadsheetml/2006/main" count="51" uniqueCount="49">
  <si>
    <t>GC_pct</t>
  </si>
  <si>
    <t>Raw Reads Number</t>
  </si>
  <si>
    <t>Raw Bases Number</t>
  </si>
  <si>
    <t>Clean Reads Number</t>
  </si>
  <si>
    <t>Clean Bases Number</t>
  </si>
  <si>
    <t>Clean Reads Rate (%)</t>
  </si>
  <si>
    <t>Raw Q30 Bases Rate (%)</t>
  </si>
  <si>
    <t>AB3d_2</t>
  </si>
  <si>
    <t>AB3d_3</t>
  </si>
  <si>
    <t>AB3d_1</t>
    <phoneticPr fontId="3" type="noConversion"/>
  </si>
  <si>
    <r>
      <t>leg1a_mu</t>
    </r>
    <r>
      <rPr>
        <sz val="11"/>
        <rFont val="Calibri"/>
        <family val="2"/>
      </rPr>
      <t>3d_1</t>
    </r>
    <phoneticPr fontId="3" type="noConversion"/>
  </si>
  <si>
    <r>
      <t>leg1a_mu</t>
    </r>
    <r>
      <rPr>
        <sz val="11"/>
        <rFont val="Calibri"/>
        <family val="2"/>
      </rPr>
      <t>3d_2</t>
    </r>
    <phoneticPr fontId="3" type="noConversion"/>
  </si>
  <si>
    <r>
      <t>leg1a_mu</t>
    </r>
    <r>
      <rPr>
        <sz val="11"/>
        <rFont val="Calibri"/>
        <family val="2"/>
      </rPr>
      <t>3d_3</t>
    </r>
    <phoneticPr fontId="3" type="noConversion"/>
  </si>
  <si>
    <t>#Samples</t>
    <phoneticPr fontId="3" type="noConversion"/>
  </si>
  <si>
    <r>
      <t>leg1b_mu</t>
    </r>
    <r>
      <rPr>
        <sz val="11"/>
        <rFont val="Calibri"/>
        <family val="2"/>
      </rPr>
      <t>3d_1</t>
    </r>
    <phoneticPr fontId="3" type="noConversion"/>
  </si>
  <si>
    <r>
      <t>leg1b_mu</t>
    </r>
    <r>
      <rPr>
        <sz val="11"/>
        <rFont val="Calibri"/>
        <family val="2"/>
      </rPr>
      <t>3d_2</t>
    </r>
    <r>
      <rPr>
        <sz val="11"/>
        <color theme="1"/>
        <rFont val="等线"/>
        <family val="2"/>
        <scheme val="minor"/>
      </rPr>
      <t/>
    </r>
  </si>
  <si>
    <r>
      <t>leg1b_mu</t>
    </r>
    <r>
      <rPr>
        <sz val="11"/>
        <rFont val="Calibri"/>
        <family val="2"/>
      </rPr>
      <t>3d_3</t>
    </r>
    <r>
      <rPr>
        <sz val="11"/>
        <color theme="1"/>
        <rFont val="等线"/>
        <family val="2"/>
        <scheme val="minor"/>
      </rPr>
      <t/>
    </r>
  </si>
  <si>
    <r>
      <t>leg1_dm</t>
    </r>
    <r>
      <rPr>
        <sz val="11"/>
        <rFont val="Calibri"/>
        <family val="2"/>
      </rPr>
      <t>3d_1</t>
    </r>
    <phoneticPr fontId="3" type="noConversion"/>
  </si>
  <si>
    <r>
      <t>leg1_dm</t>
    </r>
    <r>
      <rPr>
        <sz val="11"/>
        <rFont val="Calibri"/>
        <family val="2"/>
      </rPr>
      <t>3d_2</t>
    </r>
    <r>
      <rPr>
        <sz val="11"/>
        <color theme="1"/>
        <rFont val="等线"/>
        <family val="2"/>
        <scheme val="minor"/>
      </rPr>
      <t/>
    </r>
  </si>
  <si>
    <r>
      <t>leg1_dm</t>
    </r>
    <r>
      <rPr>
        <sz val="11"/>
        <rFont val="Calibri"/>
        <family val="2"/>
      </rPr>
      <t>3d_3</t>
    </r>
    <r>
      <rPr>
        <sz val="11"/>
        <color theme="1"/>
        <rFont val="等线"/>
        <family val="2"/>
        <scheme val="minor"/>
      </rPr>
      <t/>
    </r>
  </si>
  <si>
    <t>6.13G</t>
  </si>
  <si>
    <t>5.98G</t>
  </si>
  <si>
    <t>6.03G</t>
  </si>
  <si>
    <t>5.83G</t>
  </si>
  <si>
    <t>6.79G</t>
  </si>
  <si>
    <t>6.54G</t>
  </si>
  <si>
    <t>6.12G</t>
  </si>
  <si>
    <t>6.11G</t>
  </si>
  <si>
    <t>5.86G</t>
  </si>
  <si>
    <t>7.07G</t>
  </si>
  <si>
    <t>6.82G</t>
  </si>
  <si>
    <t>6.58G</t>
  </si>
  <si>
    <t>6.34G</t>
  </si>
  <si>
    <t>6.49G</t>
  </si>
  <si>
    <t>6.25G</t>
  </si>
  <si>
    <t>6.61G</t>
  </si>
  <si>
    <t>6.41G</t>
  </si>
  <si>
    <t>6.81G</t>
  </si>
  <si>
    <t>6.6G</t>
  </si>
  <si>
    <t>6.71G</t>
  </si>
  <si>
    <t>6.5G</t>
  </si>
  <si>
    <t>5.92G</t>
    <phoneticPr fontId="3" type="noConversion"/>
  </si>
  <si>
    <t>Mapped Reads</t>
  </si>
  <si>
    <t>Multi Map Reads</t>
    <phoneticPr fontId="3" type="noConversion"/>
  </si>
  <si>
    <t>Mapping Rate(%)</t>
    <phoneticPr fontId="3" type="noConversion"/>
  </si>
  <si>
    <t>Multi Map Rate(%)</t>
    <phoneticPr fontId="3" type="noConversion"/>
  </si>
  <si>
    <t>92.69</t>
  </si>
  <si>
    <r>
      <t xml:space="preserve"> Supplementary Table S1. </t>
    </r>
    <r>
      <rPr>
        <sz val="12"/>
        <color theme="1"/>
        <rFont val="Times New Roman"/>
        <family val="1"/>
      </rPr>
      <t>Quality analysis and mapping information of the RNA-seq reads at 3dpf</t>
    </r>
    <phoneticPr fontId="5" type="noConversion"/>
  </si>
  <si>
    <t>Note: AB strain was used as the WT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9" x14ac:knownFonts="1">
    <font>
      <sz val="11"/>
      <name val="Calibri"/>
    </font>
    <font>
      <sz val="11"/>
      <color theme="1"/>
      <name val="等线"/>
      <family val="2"/>
      <scheme val="minor"/>
    </font>
    <font>
      <sz val="11"/>
      <name val="Calibri"/>
      <family val="2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0" fillId="0" borderId="0" xfId="0" applyNumberFormat="1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3" fontId="0" fillId="0" borderId="0" xfId="0" applyNumberForma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0" fontId="0" fillId="0" borderId="2" xfId="0" applyNumberFormat="1" applyBorder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2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zoomScaleNormal="100" workbookViewId="0">
      <selection activeCell="E18" sqref="E18"/>
    </sheetView>
  </sheetViews>
  <sheetFormatPr defaultRowHeight="15" x14ac:dyDescent="0.25"/>
  <cols>
    <col min="1" max="1" width="29.42578125" style="3" customWidth="1"/>
    <col min="2" max="13" width="14.42578125" style="1" customWidth="1"/>
    <col min="14" max="16384" width="9.140625" style="3"/>
  </cols>
  <sheetData>
    <row r="1" spans="1:13" s="2" customFormat="1" ht="19.5" customHeight="1" x14ac:dyDescent="0.25">
      <c r="A1" s="4" t="s">
        <v>47</v>
      </c>
      <c r="B1" s="5"/>
      <c r="C1" s="5"/>
      <c r="D1" s="5"/>
      <c r="E1" s="5"/>
      <c r="F1" s="5"/>
      <c r="G1" s="5"/>
      <c r="H1" s="5"/>
      <c r="I1" s="5"/>
    </row>
    <row r="2" spans="1:13" ht="19.5" customHeight="1" x14ac:dyDescent="0.25">
      <c r="A2" s="6" t="s">
        <v>13</v>
      </c>
      <c r="B2" s="6" t="s">
        <v>9</v>
      </c>
      <c r="C2" s="6" t="s">
        <v>7</v>
      </c>
      <c r="D2" s="6" t="s">
        <v>8</v>
      </c>
      <c r="E2" s="7" t="s">
        <v>10</v>
      </c>
      <c r="F2" s="7" t="s">
        <v>11</v>
      </c>
      <c r="G2" s="7" t="s">
        <v>12</v>
      </c>
      <c r="H2" s="7" t="s">
        <v>14</v>
      </c>
      <c r="I2" s="7" t="s">
        <v>15</v>
      </c>
      <c r="J2" s="7" t="s">
        <v>16</v>
      </c>
      <c r="K2" s="7" t="s">
        <v>17</v>
      </c>
      <c r="L2" s="7" t="s">
        <v>18</v>
      </c>
      <c r="M2" s="7" t="s">
        <v>19</v>
      </c>
    </row>
    <row r="3" spans="1:13" x14ac:dyDescent="0.25">
      <c r="A3" s="8" t="s">
        <v>1</v>
      </c>
      <c r="B3" s="14">
        <v>40781070</v>
      </c>
      <c r="C3" s="14">
        <v>40746390</v>
      </c>
      <c r="D3" s="14">
        <v>47102600</v>
      </c>
      <c r="E3" s="14">
        <v>40843746</v>
      </c>
      <c r="F3" s="14">
        <v>40209196</v>
      </c>
      <c r="G3" s="14">
        <v>45255030</v>
      </c>
      <c r="H3" s="14">
        <v>43841186</v>
      </c>
      <c r="I3" s="14">
        <v>43270930</v>
      </c>
      <c r="J3" s="14">
        <v>44098864</v>
      </c>
      <c r="K3" s="14">
        <v>45415554</v>
      </c>
      <c r="L3" s="14">
        <v>45437444</v>
      </c>
      <c r="M3" s="14">
        <v>44708258</v>
      </c>
    </row>
    <row r="4" spans="1:13" x14ac:dyDescent="0.25">
      <c r="A4" s="8" t="s">
        <v>2</v>
      </c>
      <c r="B4" s="9" t="s">
        <v>26</v>
      </c>
      <c r="C4" s="9" t="s">
        <v>27</v>
      </c>
      <c r="D4" s="9" t="s">
        <v>29</v>
      </c>
      <c r="E4" s="9" t="s">
        <v>20</v>
      </c>
      <c r="F4" s="9" t="s">
        <v>22</v>
      </c>
      <c r="G4" s="9" t="s">
        <v>24</v>
      </c>
      <c r="H4" s="9" t="s">
        <v>31</v>
      </c>
      <c r="I4" s="9" t="s">
        <v>33</v>
      </c>
      <c r="J4" s="9" t="s">
        <v>35</v>
      </c>
      <c r="K4" s="9" t="s">
        <v>37</v>
      </c>
      <c r="L4" s="9" t="s">
        <v>30</v>
      </c>
      <c r="M4" s="9" t="s">
        <v>39</v>
      </c>
    </row>
    <row r="5" spans="1:13" x14ac:dyDescent="0.25">
      <c r="A5" s="8" t="s">
        <v>3</v>
      </c>
      <c r="B5" s="9">
        <v>39443882</v>
      </c>
      <c r="C5" s="14">
        <v>39084724</v>
      </c>
      <c r="D5" s="14">
        <v>45491076</v>
      </c>
      <c r="E5" s="14">
        <v>39862048</v>
      </c>
      <c r="F5" s="14">
        <v>38874306</v>
      </c>
      <c r="G5" s="14">
        <v>43604492</v>
      </c>
      <c r="H5" s="14">
        <v>42263674</v>
      </c>
      <c r="I5" s="14">
        <v>41679444</v>
      </c>
      <c r="J5" s="14">
        <v>42721994</v>
      </c>
      <c r="K5" s="14">
        <v>43986718</v>
      </c>
      <c r="L5" s="14">
        <v>44098874</v>
      </c>
      <c r="M5" s="14">
        <v>43335288</v>
      </c>
    </row>
    <row r="6" spans="1:13" x14ac:dyDescent="0.25">
      <c r="A6" s="8" t="s">
        <v>4</v>
      </c>
      <c r="B6" s="10" t="s">
        <v>41</v>
      </c>
      <c r="C6" s="9" t="s">
        <v>28</v>
      </c>
      <c r="D6" s="9" t="s">
        <v>30</v>
      </c>
      <c r="E6" s="9" t="s">
        <v>21</v>
      </c>
      <c r="F6" s="9" t="s">
        <v>23</v>
      </c>
      <c r="G6" s="9" t="s">
        <v>25</v>
      </c>
      <c r="H6" s="9" t="s">
        <v>32</v>
      </c>
      <c r="I6" s="9" t="s">
        <v>34</v>
      </c>
      <c r="J6" s="9" t="s">
        <v>36</v>
      </c>
      <c r="K6" s="9" t="s">
        <v>38</v>
      </c>
      <c r="L6" s="9" t="s">
        <v>35</v>
      </c>
      <c r="M6" s="9" t="s">
        <v>40</v>
      </c>
    </row>
    <row r="7" spans="1:13" x14ac:dyDescent="0.25">
      <c r="A7" s="8" t="s">
        <v>5</v>
      </c>
      <c r="B7" s="11">
        <f t="shared" ref="B7:M7" si="0">B5/B3*100</f>
        <v>96.721057098305664</v>
      </c>
      <c r="C7" s="11">
        <f t="shared" si="0"/>
        <v>95.921930752638445</v>
      </c>
      <c r="D7" s="11">
        <f t="shared" si="0"/>
        <v>96.578694169748587</v>
      </c>
      <c r="E7" s="11">
        <f t="shared" si="0"/>
        <v>97.596454546554085</v>
      </c>
      <c r="F7" s="11">
        <f t="shared" si="0"/>
        <v>96.680137548634391</v>
      </c>
      <c r="G7" s="11">
        <f t="shared" si="0"/>
        <v>96.352807632654319</v>
      </c>
      <c r="H7" s="11">
        <f t="shared" si="0"/>
        <v>96.401757926895499</v>
      </c>
      <c r="I7" s="11">
        <f t="shared" si="0"/>
        <v>96.322043459662183</v>
      </c>
      <c r="J7" s="11">
        <f t="shared" si="0"/>
        <v>96.877765377357562</v>
      </c>
      <c r="K7" s="11">
        <f t="shared" si="0"/>
        <v>96.853862005074305</v>
      </c>
      <c r="L7" s="11">
        <f t="shared" si="0"/>
        <v>97.054037634687376</v>
      </c>
      <c r="M7" s="11">
        <f t="shared" si="0"/>
        <v>96.929046083611667</v>
      </c>
    </row>
    <row r="8" spans="1:13" x14ac:dyDescent="0.25">
      <c r="A8" s="8" t="s">
        <v>6</v>
      </c>
      <c r="B8" s="9">
        <v>93.67</v>
      </c>
      <c r="C8" s="9">
        <v>93.5</v>
      </c>
      <c r="D8" s="9">
        <v>92.23</v>
      </c>
      <c r="E8" s="9">
        <v>93.45</v>
      </c>
      <c r="F8" s="9">
        <v>93.51</v>
      </c>
      <c r="G8" s="9">
        <v>93.2</v>
      </c>
      <c r="H8" s="9">
        <v>93.63</v>
      </c>
      <c r="I8" s="9">
        <v>93.38</v>
      </c>
      <c r="J8" s="9">
        <v>93.42</v>
      </c>
      <c r="K8" s="9">
        <v>93</v>
      </c>
      <c r="L8" s="9">
        <v>93.02</v>
      </c>
      <c r="M8" s="9">
        <v>93.05</v>
      </c>
    </row>
    <row r="9" spans="1:13" x14ac:dyDescent="0.25">
      <c r="A9" s="8" t="s">
        <v>0</v>
      </c>
      <c r="B9" s="8">
        <v>48.1</v>
      </c>
      <c r="C9" s="8">
        <v>48.36</v>
      </c>
      <c r="D9" s="8">
        <v>47.84</v>
      </c>
      <c r="E9" s="8">
        <v>48.21</v>
      </c>
      <c r="F9" s="8">
        <v>47.74</v>
      </c>
      <c r="G9" s="8">
        <v>47.82</v>
      </c>
      <c r="H9" s="8">
        <v>47.37</v>
      </c>
      <c r="I9" s="8">
        <v>48.04</v>
      </c>
      <c r="J9" s="8">
        <v>48.1</v>
      </c>
      <c r="K9" s="8">
        <v>47.51</v>
      </c>
      <c r="L9" s="8">
        <v>47.41</v>
      </c>
      <c r="M9" s="8">
        <v>47.6</v>
      </c>
    </row>
    <row r="10" spans="1:13" s="2" customFormat="1" x14ac:dyDescent="0.25">
      <c r="A10" s="8" t="s">
        <v>42</v>
      </c>
      <c r="B10" s="15">
        <v>36542803</v>
      </c>
      <c r="C10" s="15">
        <v>36228385</v>
      </c>
      <c r="D10" s="15">
        <v>42011087</v>
      </c>
      <c r="E10" s="15">
        <v>37156707</v>
      </c>
      <c r="F10" s="15">
        <v>36028330</v>
      </c>
      <c r="G10" s="15">
        <v>40413482</v>
      </c>
      <c r="H10" s="15">
        <v>39027777</v>
      </c>
      <c r="I10" s="15">
        <v>38563947</v>
      </c>
      <c r="J10" s="15">
        <v>39661334</v>
      </c>
      <c r="K10" s="15">
        <v>40676849</v>
      </c>
      <c r="L10" s="15">
        <v>40741103</v>
      </c>
      <c r="M10" s="15">
        <v>40023466</v>
      </c>
    </row>
    <row r="11" spans="1:13" s="2" customFormat="1" x14ac:dyDescent="0.25">
      <c r="A11" s="13" t="s">
        <v>44</v>
      </c>
      <c r="B11" s="18">
        <v>92.65</v>
      </c>
      <c r="C11" s="18" t="s">
        <v>46</v>
      </c>
      <c r="D11" s="18">
        <v>92.35</v>
      </c>
      <c r="E11" s="18">
        <v>93.21</v>
      </c>
      <c r="F11" s="18">
        <v>92.68</v>
      </c>
      <c r="G11" s="18">
        <v>92.68</v>
      </c>
      <c r="H11" s="18">
        <v>92.34</v>
      </c>
      <c r="I11" s="18">
        <v>92.53</v>
      </c>
      <c r="J11" s="18">
        <v>92.84</v>
      </c>
      <c r="K11" s="18">
        <v>92.48</v>
      </c>
      <c r="L11" s="18">
        <v>92.39</v>
      </c>
      <c r="M11" s="18">
        <v>92.36</v>
      </c>
    </row>
    <row r="12" spans="1:13" s="2" customFormat="1" x14ac:dyDescent="0.25">
      <c r="A12" s="13" t="s">
        <v>43</v>
      </c>
      <c r="B12" s="14">
        <v>5333583</v>
      </c>
      <c r="C12" s="14">
        <v>5388343</v>
      </c>
      <c r="D12" s="14">
        <v>6305225</v>
      </c>
      <c r="E12" s="14">
        <v>5582655</v>
      </c>
      <c r="F12" s="14">
        <v>5101097</v>
      </c>
      <c r="G12" s="14">
        <v>5872703</v>
      </c>
      <c r="H12" s="14">
        <v>5691314</v>
      </c>
      <c r="I12" s="14">
        <v>5643362</v>
      </c>
      <c r="J12" s="14">
        <v>5703857</v>
      </c>
      <c r="K12" s="14">
        <v>5877398</v>
      </c>
      <c r="L12" s="14">
        <v>5672877</v>
      </c>
      <c r="M12" s="14">
        <v>5599518</v>
      </c>
    </row>
    <row r="13" spans="1:13" s="2" customFormat="1" x14ac:dyDescent="0.25">
      <c r="A13" s="16" t="s">
        <v>45</v>
      </c>
      <c r="B13" s="12">
        <v>13.52</v>
      </c>
      <c r="C13" s="12">
        <v>13.79</v>
      </c>
      <c r="D13" s="12">
        <v>13.86</v>
      </c>
      <c r="E13" s="17">
        <v>0.14000000000000001</v>
      </c>
      <c r="F13" s="12">
        <v>13.12</v>
      </c>
      <c r="G13" s="12">
        <v>13.47</v>
      </c>
      <c r="H13" s="12">
        <v>13.47</v>
      </c>
      <c r="I13" s="12">
        <v>13.54</v>
      </c>
      <c r="J13" s="12">
        <v>13.35</v>
      </c>
      <c r="K13" s="12">
        <v>13.36</v>
      </c>
      <c r="L13" s="12">
        <v>12.86</v>
      </c>
      <c r="M13" s="12">
        <v>12.92</v>
      </c>
    </row>
    <row r="15" spans="1:13" x14ac:dyDescent="0.25">
      <c r="A15" s="19"/>
      <c r="B15" s="1" t="s">
        <v>48</v>
      </c>
    </row>
    <row r="16" spans="1:13" x14ac:dyDescent="0.25">
      <c r="A16" s="1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25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5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5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5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25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2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x14ac:dyDescent="0.2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x14ac:dyDescent="0.25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25">
      <c r="A30" s="1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x14ac:dyDescent="0.25">
      <c r="A31" s="1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x14ac:dyDescent="0.25">
      <c r="A32" s="1"/>
      <c r="E32" s="3"/>
      <c r="F32" s="3"/>
      <c r="G32" s="3"/>
      <c r="H32" s="3"/>
      <c r="I32" s="3"/>
      <c r="J32" s="3"/>
      <c r="K32" s="3"/>
      <c r="L32" s="3"/>
      <c r="M32" s="3"/>
    </row>
    <row r="33" spans="1:13" x14ac:dyDescent="0.25">
      <c r="A33" s="1"/>
      <c r="E33" s="3"/>
      <c r="F33" s="3"/>
      <c r="G33" s="3"/>
      <c r="H33" s="3"/>
      <c r="I33" s="3"/>
      <c r="J33" s="3"/>
      <c r="K33" s="3"/>
      <c r="L33" s="3"/>
      <c r="M33" s="3"/>
    </row>
    <row r="34" spans="1:13" x14ac:dyDescent="0.25">
      <c r="A34" s="1"/>
      <c r="E34" s="3"/>
      <c r="F34" s="3"/>
      <c r="G34" s="3"/>
      <c r="H34" s="3"/>
      <c r="I34" s="3"/>
      <c r="J34" s="3"/>
      <c r="K34" s="3"/>
      <c r="L34" s="3"/>
      <c r="M34" s="3"/>
    </row>
    <row r="35" spans="1:13" x14ac:dyDescent="0.25">
      <c r="A35" s="1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25">
      <c r="A36" s="1"/>
      <c r="E36" s="3"/>
      <c r="F36" s="3"/>
      <c r="G36" s="3"/>
      <c r="H36" s="3"/>
      <c r="I36" s="3"/>
      <c r="J36" s="3"/>
      <c r="K36" s="3"/>
      <c r="L36" s="3"/>
      <c r="M36" s="3"/>
    </row>
  </sheetData>
  <phoneticPr fontId="3" type="noConversion"/>
  <pageMargins left="0.7" right="0.7" top="0.75" bottom="0.75" header="0.3" footer="0.3"/>
  <pageSetup paperSize="9" orientation="portrait" horizontalDpi="1200" verticalDpi="1200" r:id="rId1"/>
  <ignoredErrors>
    <ignoredError sqref="C1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</dc:creator>
  <cp:lastModifiedBy>Microsoft</cp:lastModifiedBy>
  <dcterms:created xsi:type="dcterms:W3CDTF">2020-07-31T12:45:27Z</dcterms:created>
  <dcterms:modified xsi:type="dcterms:W3CDTF">2022-08-28T09:00:22Z</dcterms:modified>
</cp:coreProperties>
</file>